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L:\Ayantika\Manuscripts\Centromere haplotypes\Figures\Revised\"/>
    </mc:Choice>
  </mc:AlternateContent>
  <xr:revisionPtr revIDLastSave="0" documentId="8_{31BDCBB7-EE42-4DCC-933A-2B0C64A383BA}" xr6:coauthVersionLast="47" xr6:coauthVersionMax="47" xr10:uidLastSave="{00000000-0000-0000-0000-000000000000}"/>
  <bookViews>
    <workbookView xWindow="-120" yWindow="-120" windowWidth="22290" windowHeight="13305" xr2:uid="{086A3B85-8987-1F4B-A028-9841CFAA40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" l="1"/>
  <c r="I6" i="1"/>
  <c r="I5" i="1"/>
  <c r="I4" i="1"/>
  <c r="I3" i="1"/>
  <c r="I2" i="1"/>
  <c r="D5" i="1"/>
  <c r="D7" i="1"/>
  <c r="D6" i="1"/>
  <c r="D4" i="1"/>
  <c r="D3" i="1"/>
  <c r="D2" i="1"/>
</calcChain>
</file>

<file path=xl/sharedStrings.xml><?xml version="1.0" encoding="utf-8"?>
<sst xmlns="http://schemas.openxmlformats.org/spreadsheetml/2006/main" count="22" uniqueCount="18">
  <si>
    <t>chr7_hap1</t>
  </si>
  <si>
    <t>chr6_hap1</t>
  </si>
  <si>
    <t>chr10_hap1</t>
  </si>
  <si>
    <t>chr11_hap1</t>
  </si>
  <si>
    <t>chr13_hap1</t>
  </si>
  <si>
    <t>chr21_hap1</t>
  </si>
  <si>
    <t>chr6_hap2</t>
  </si>
  <si>
    <t>chr7_hap2</t>
  </si>
  <si>
    <t>chr10_hap2</t>
  </si>
  <si>
    <t>chr11_hap2</t>
  </si>
  <si>
    <t>chr13_hap2</t>
  </si>
  <si>
    <t>chr21_hap2</t>
  </si>
  <si>
    <t>Chromosome</t>
  </si>
  <si>
    <t>134265560 </t>
  </si>
  <si>
    <t>160431239 </t>
  </si>
  <si>
    <t>Chromosome size</t>
  </si>
  <si>
    <t>Ratio (cen array:chr size)</t>
  </si>
  <si>
    <r>
      <t xml:space="preserve">Active 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satellite array siz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Symbol"/>
      <family val="1"/>
      <charset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right"/>
    </xf>
    <xf numFmtId="16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4EAE1-F451-CF45-ADDC-B9439A871AAB}">
  <dimension ref="A1:I7"/>
  <sheetViews>
    <sheetView tabSelected="1" workbookViewId="0">
      <selection activeCell="B14" sqref="B14"/>
    </sheetView>
  </sheetViews>
  <sheetFormatPr defaultColWidth="11" defaultRowHeight="15.75" x14ac:dyDescent="0.25"/>
  <cols>
    <col min="1" max="1" width="13" bestFit="1" customWidth="1"/>
    <col min="2" max="2" width="14.125" customWidth="1"/>
    <col min="3" max="3" width="11.875" bestFit="1" customWidth="1"/>
    <col min="4" max="4" width="15" customWidth="1"/>
    <col min="6" max="6" width="13" bestFit="1" customWidth="1"/>
    <col min="7" max="7" width="13.625" customWidth="1"/>
    <col min="8" max="8" width="11.125" bestFit="1" customWidth="1"/>
    <col min="9" max="9" width="13.375" customWidth="1"/>
  </cols>
  <sheetData>
    <row r="1" spans="1:9" ht="46.5" x14ac:dyDescent="0.25">
      <c r="A1" s="1" t="s">
        <v>12</v>
      </c>
      <c r="B1" s="2" t="s">
        <v>15</v>
      </c>
      <c r="C1" s="2" t="s">
        <v>17</v>
      </c>
      <c r="D1" s="2" t="s">
        <v>16</v>
      </c>
      <c r="E1" s="1"/>
      <c r="F1" s="1" t="s">
        <v>12</v>
      </c>
      <c r="G1" s="2" t="s">
        <v>15</v>
      </c>
      <c r="H1" s="2" t="s">
        <v>17</v>
      </c>
      <c r="I1" s="2" t="s">
        <v>16</v>
      </c>
    </row>
    <row r="2" spans="1:9" x14ac:dyDescent="0.25">
      <c r="A2" s="1" t="s">
        <v>1</v>
      </c>
      <c r="B2" s="3">
        <v>172045469</v>
      </c>
      <c r="C2" s="1">
        <v>2887860</v>
      </c>
      <c r="D2" s="4">
        <f>C2/B2</f>
        <v>1.678544641009988E-2</v>
      </c>
      <c r="E2" s="1"/>
      <c r="F2" s="1" t="s">
        <v>6</v>
      </c>
      <c r="G2" s="3">
        <v>172484233</v>
      </c>
      <c r="H2" s="3">
        <v>3241800</v>
      </c>
      <c r="I2" s="4">
        <f>H2/G2</f>
        <v>1.8794761373928017E-2</v>
      </c>
    </row>
    <row r="3" spans="1:9" x14ac:dyDescent="0.25">
      <c r="A3" s="1" t="s">
        <v>0</v>
      </c>
      <c r="B3" s="3">
        <v>163647842</v>
      </c>
      <c r="C3" s="1">
        <v>5939059</v>
      </c>
      <c r="D3" s="4">
        <f>C3/B3</f>
        <v>3.6291703742723357E-2</v>
      </c>
      <c r="E3" s="1"/>
      <c r="F3" s="1" t="s">
        <v>7</v>
      </c>
      <c r="G3" s="3" t="s">
        <v>14</v>
      </c>
      <c r="H3" s="3">
        <v>3276713</v>
      </c>
      <c r="I3" s="4">
        <f>3276713/160431239</f>
        <v>2.042440749335608E-2</v>
      </c>
    </row>
    <row r="4" spans="1:9" x14ac:dyDescent="0.25">
      <c r="A4" s="1" t="s">
        <v>2</v>
      </c>
      <c r="B4" s="3">
        <v>134988382</v>
      </c>
      <c r="C4" s="1">
        <v>4718597</v>
      </c>
      <c r="D4" s="4">
        <f>C4/B4</f>
        <v>3.4955578621573523E-2</v>
      </c>
      <c r="E4" s="1"/>
      <c r="F4" s="1" t="s">
        <v>8</v>
      </c>
      <c r="G4" s="3">
        <v>134604704</v>
      </c>
      <c r="H4" s="3">
        <v>3910362</v>
      </c>
      <c r="I4" s="4">
        <f>H4/G4</f>
        <v>2.905070836157405E-2</v>
      </c>
    </row>
    <row r="5" spans="1:9" x14ac:dyDescent="0.25">
      <c r="A5" s="1" t="s">
        <v>3</v>
      </c>
      <c r="B5" s="3" t="s">
        <v>13</v>
      </c>
      <c r="C5" s="1">
        <v>5615546</v>
      </c>
      <c r="D5" s="4">
        <f>5615546/134265560</f>
        <v>4.1824172930124449E-2</v>
      </c>
      <c r="E5" s="1"/>
      <c r="F5" s="1" t="s">
        <v>9</v>
      </c>
      <c r="G5" s="3">
        <v>135257176</v>
      </c>
      <c r="H5" s="3">
        <v>3695834</v>
      </c>
      <c r="I5" s="4">
        <f>H5/G5</f>
        <v>2.732449478318252E-2</v>
      </c>
    </row>
    <row r="6" spans="1:9" x14ac:dyDescent="0.25">
      <c r="A6" s="1" t="s">
        <v>4</v>
      </c>
      <c r="B6" s="3">
        <v>101016140</v>
      </c>
      <c r="C6" s="1">
        <v>847123</v>
      </c>
      <c r="D6" s="4">
        <f>C6/B6</f>
        <v>8.3860163336274777E-3</v>
      </c>
      <c r="E6" s="1"/>
      <c r="F6" s="1" t="s">
        <v>10</v>
      </c>
      <c r="G6" s="3">
        <v>103308910</v>
      </c>
      <c r="H6" s="3">
        <v>2968284</v>
      </c>
      <c r="I6" s="4">
        <f>H6/G6</f>
        <v>2.8732120007848305E-2</v>
      </c>
    </row>
    <row r="7" spans="1:9" x14ac:dyDescent="0.25">
      <c r="A7" s="1" t="s">
        <v>5</v>
      </c>
      <c r="B7" s="3">
        <v>38797553</v>
      </c>
      <c r="C7" s="1">
        <v>1484779</v>
      </c>
      <c r="D7" s="4">
        <f>C7/B7</f>
        <v>3.8269913569033594E-2</v>
      </c>
      <c r="E7" s="1"/>
      <c r="F7" s="1" t="s">
        <v>11</v>
      </c>
      <c r="G7" s="3">
        <v>39805135</v>
      </c>
      <c r="H7" s="3">
        <v>321381</v>
      </c>
      <c r="I7" s="4">
        <f>H7/G7</f>
        <v>8.073857807541665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 Gupta, Ayantika</dc:creator>
  <cp:lastModifiedBy>Sen Gupta, Ayantika</cp:lastModifiedBy>
  <dcterms:created xsi:type="dcterms:W3CDTF">2026-05-25T16:12:28Z</dcterms:created>
  <dcterms:modified xsi:type="dcterms:W3CDTF">2026-05-25T17:25:59Z</dcterms:modified>
</cp:coreProperties>
</file>